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imers" sheetId="1" state="visible" r:id="rId2"/>
    <sheet name="genotyping" sheetId="2" state="visible" r:id="rId3"/>
  </sheets>
  <definedNames>
    <definedName function="false" hidden="true" localSheetId="0" name="_xlnm._FilterDatabase" vbProcedure="false">primers!$A$2:$K$44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80" uniqueCount="229">
  <si>
    <t xml:space="preserve">Chromosome</t>
  </si>
  <si>
    <t xml:space="preserve">position</t>
  </si>
  <si>
    <t xml:space="preserve">pairs of primers</t>
  </si>
  <si>
    <t xml:space="preserve">deletion carrier</t>
  </si>
  <si>
    <t xml:space="preserve">primer-F</t>
  </si>
  <si>
    <t xml:space="preserve">primer-R</t>
  </si>
  <si>
    <t xml:space="preserve">Product size N2</t>
  </si>
  <si>
    <t xml:space="preserve">Product in JU775</t>
  </si>
  <si>
    <t xml:space="preserve">Product in JU1171</t>
  </si>
  <si>
    <t xml:space="preserve">POS-del</t>
  </si>
  <si>
    <t xml:space="preserve">del size</t>
  </si>
  <si>
    <t xml:space="preserve">CHR.I</t>
  </si>
  <si>
    <t xml:space="preserve">LF266-267</t>
  </si>
  <si>
    <r>
      <rPr>
        <sz val="10"/>
        <rFont val="Arial"/>
        <family val="2"/>
        <charset val="1"/>
      </rPr>
      <t xml:space="preserve">MY10 &amp; </t>
    </r>
    <r>
      <rPr>
        <sz val="10"/>
        <color rgb="FF5B9BD5"/>
        <rFont val="Arial"/>
        <family val="2"/>
        <charset val="1"/>
      </rPr>
      <t xml:space="preserve">JU775</t>
    </r>
  </si>
  <si>
    <t xml:space="preserve">ACAGCAACCCTAGAGAAAATTGG</t>
  </si>
  <si>
    <t xml:space="preserve">GCTTCCTCTTTCGTTCCTTCG</t>
  </si>
  <si>
    <t xml:space="preserve"> 1557142-1557281</t>
  </si>
  <si>
    <t xml:space="preserve">LF164_165</t>
  </si>
  <si>
    <t xml:space="preserve">JU775</t>
  </si>
  <si>
    <t xml:space="preserve">CAGCTCGTGTACTCCCCG</t>
  </si>
  <si>
    <t xml:space="preserve">CATTTTCTCCTAACGCGCCA</t>
  </si>
  <si>
    <t xml:space="preserve">10030831..10030923</t>
  </si>
  <si>
    <t xml:space="preserve">LF166-167</t>
  </si>
  <si>
    <t xml:space="preserve">CTACCAATCTGACGACCGGG</t>
  </si>
  <si>
    <t xml:space="preserve">TGTCTCATGTGTGCTAGGTG</t>
  </si>
  <si>
    <t xml:space="preserve">14231655..14231704</t>
  </si>
  <si>
    <t xml:space="preserve">CHR.II</t>
  </si>
  <si>
    <t xml:space="preserve">LF156_157</t>
  </si>
  <si>
    <t xml:space="preserve">CGTGATGTCGTTTGCTTTTG</t>
  </si>
  <si>
    <t xml:space="preserve">TTGGAACACTCAAGCCACTG</t>
  </si>
  <si>
    <t xml:space="preserve">3000046..3000118</t>
  </si>
  <si>
    <t xml:space="preserve">LF256-257</t>
  </si>
  <si>
    <t xml:space="preserve">JU1171</t>
  </si>
  <si>
    <t xml:space="preserve">GGCAGAGGTTCAGGTAGTCA</t>
  </si>
  <si>
    <t xml:space="preserve">GGAGGAGAAGCTTTTGGAGG</t>
  </si>
  <si>
    <t xml:space="preserve">4274805..4274948</t>
  </si>
  <si>
    <t xml:space="preserve">LF158_159</t>
  </si>
  <si>
    <t xml:space="preserve">TTCTGGAAGAGACGCAGACA</t>
  </si>
  <si>
    <t xml:space="preserve">TCTCCAAATCAGGAAAGTGTGA</t>
  </si>
  <si>
    <t xml:space="preserve">none</t>
  </si>
  <si>
    <t xml:space="preserve">II:6294408..6296672</t>
  </si>
  <si>
    <t xml:space="preserve">LF182II-183II`</t>
  </si>
  <si>
    <t xml:space="preserve">ACATAGATGGAAATTATGGGCA</t>
  </si>
  <si>
    <t xml:space="preserve">CTGTCAAGAGCGCAACATTAAA</t>
  </si>
  <si>
    <t xml:space="preserve">no del</t>
  </si>
  <si>
    <t xml:space="preserve">del</t>
  </si>
  <si>
    <t xml:space="preserve">7180525-7180653</t>
  </si>
  <si>
    <t xml:space="preserve">LF258-259</t>
  </si>
  <si>
    <r>
      <rPr>
        <sz val="10"/>
        <color rgb="FF5B9BD5"/>
        <rFont val="Arial"/>
        <family val="2"/>
        <charset val="1"/>
      </rPr>
      <t xml:space="preserve">JU775 &amp; </t>
    </r>
    <r>
      <rPr>
        <sz val="10"/>
        <color rgb="FFFF6B22"/>
        <rFont val="Arial"/>
        <family val="2"/>
        <charset val="1"/>
      </rPr>
      <t xml:space="preserve">JU1171</t>
    </r>
  </si>
  <si>
    <t xml:space="preserve">AGTGACATCATTGAAGGGACCT</t>
  </si>
  <si>
    <t xml:space="preserve">TCCCCTCTCCACTGGACATA</t>
  </si>
  <si>
    <t xml:space="preserve">8819945-8820092</t>
  </si>
  <si>
    <t xml:space="preserve">LF160_161</t>
  </si>
  <si>
    <t xml:space="preserve">CAAAACGAAGATGCCATTCA</t>
  </si>
  <si>
    <t xml:space="preserve">AAAATACAGTGGCGCCAAAC</t>
  </si>
  <si>
    <t xml:space="preserve">II:9021065..9021206</t>
  </si>
  <si>
    <t xml:space="preserve">LF109-110</t>
  </si>
  <si>
    <r>
      <rPr>
        <sz val="10"/>
        <color rgb="FF000000"/>
        <rFont val="Arial"/>
        <family val="2"/>
        <charset val="1"/>
      </rPr>
      <t xml:space="preserve">MY10 &amp; </t>
    </r>
    <r>
      <rPr>
        <sz val="10"/>
        <color rgb="FFFF6B22"/>
        <rFont val="Arial"/>
        <family val="2"/>
        <charset val="1"/>
      </rPr>
      <t xml:space="preserve">JU1171</t>
    </r>
  </si>
  <si>
    <t xml:space="preserve">TGCTTCGGCGAACTATTTTT</t>
  </si>
  <si>
    <t xml:space="preserve">GCGATTTCTGCAGGATGTTC</t>
  </si>
  <si>
    <t xml:space="preserve">set-24-R/F</t>
  </si>
  <si>
    <t xml:space="preserve">MY10</t>
  </si>
  <si>
    <t xml:space="preserve">CGGACAAATGTGACACGGAA</t>
  </si>
  <si>
    <t xml:space="preserve">ATGGAAGTTGTGGGATCGGT</t>
  </si>
  <si>
    <t xml:space="preserve">375 in MY10 only</t>
  </si>
  <si>
    <t xml:space="preserve">II:12129573-12132092</t>
  </si>
  <si>
    <t xml:space="preserve">LF163_164</t>
  </si>
  <si>
    <t xml:space="preserve">CCCCTGCAAAACGTGATATT</t>
  </si>
  <si>
    <t xml:space="preserve">GCTTTCAGCACACACATTCG</t>
  </si>
  <si>
    <t xml:space="preserve">II:13219543..13219698</t>
  </si>
  <si>
    <t xml:space="preserve">LF260-261</t>
  </si>
  <si>
    <t xml:space="preserve">AAACCGCAGCTACCTACCAT</t>
  </si>
  <si>
    <t xml:space="preserve">TCTCAAACTCAACGGGACAGA</t>
  </si>
  <si>
    <t xml:space="preserve">14452513-14452695</t>
  </si>
  <si>
    <t xml:space="preserve">LF262-263</t>
  </si>
  <si>
    <t xml:space="preserve">TCGAGGAGATATACGGGCTC</t>
  </si>
  <si>
    <t xml:space="preserve">TGGCTGTAAAATTTTGAACACCA</t>
  </si>
  <si>
    <t xml:space="preserve">15204724-15204838</t>
  </si>
  <si>
    <t xml:space="preserve">CHR.III</t>
  </si>
  <si>
    <t xml:space="preserve">LF140bis_LF141</t>
  </si>
  <si>
    <t xml:space="preserve">TTTGTGAACCTTGAGCGTTTT</t>
  </si>
  <si>
    <t xml:space="preserve">CCCTCTAAACATTTCCGGCA</t>
  </si>
  <si>
    <t xml:space="preserve">540648..540780</t>
  </si>
  <si>
    <t xml:space="preserve">LF272-273</t>
  </si>
  <si>
    <t xml:space="preserve">TGCAAAACTTTCTTGAGCAAACA</t>
  </si>
  <si>
    <t xml:space="preserve">ACAGAGATGAAAAGTGATGGAGA</t>
  </si>
  <si>
    <t xml:space="preserve">1441211..1441305</t>
  </si>
  <si>
    <t xml:space="preserve">LF274_275</t>
  </si>
  <si>
    <t xml:space="preserve">AGTTTGTGATTTTGGGTCCCA</t>
  </si>
  <si>
    <t xml:space="preserve">CCCACCACGAAAACCCTCT</t>
  </si>
  <si>
    <t xml:space="preserve">2074451..2074579</t>
  </si>
  <si>
    <t xml:space="preserve">LF142_LF143</t>
  </si>
  <si>
    <t xml:space="preserve">AAGTTTCAGGCGAGATGCAG</t>
  </si>
  <si>
    <t xml:space="preserve">ACTGTACGAAAGGCATTGCT</t>
  </si>
  <si>
    <t xml:space="preserve">3021489..3021617</t>
  </si>
  <si>
    <t xml:space="preserve">LF286_287</t>
  </si>
  <si>
    <t xml:space="preserve">GCTGAGAACTTGAACCCTCG</t>
  </si>
  <si>
    <t xml:space="preserve">AAACACCAAATAAAACGGCTGT</t>
  </si>
  <si>
    <t xml:space="preserve">3791404..3791844</t>
  </si>
  <si>
    <t xml:space="preserve">LF208-209III</t>
  </si>
  <si>
    <t xml:space="preserve">AGGGATTATTCTCACAGCTCCT</t>
  </si>
  <si>
    <t xml:space="preserve">ATGGTCTTTGGGTTCCCTGT</t>
  </si>
  <si>
    <t xml:space="preserve">4666002..4666151</t>
  </si>
  <si>
    <t xml:space="preserve">LF206-207-III</t>
  </si>
  <si>
    <t xml:space="preserve">AGTCCATGTCCAAGTCCATGA</t>
  </si>
  <si>
    <t xml:space="preserve">CGCCAGATATTGACACTGAGG</t>
  </si>
  <si>
    <t xml:space="preserve">5500411-5501285</t>
  </si>
  <si>
    <t xml:space="preserve">LF217_III-LF218_</t>
  </si>
  <si>
    <t xml:space="preserve">TCATCCTTCACGAGACACCA</t>
  </si>
  <si>
    <t xml:space="preserve">TTGGGGATAACGCTGGATTA</t>
  </si>
  <si>
    <t xml:space="preserve">LF219_III-LF220_III GOOD</t>
  </si>
  <si>
    <t xml:space="preserve">CCGACGGTTTCACTGTTCTT</t>
  </si>
  <si>
    <t xml:space="preserve">TTTCAGAGCTGGGTTTTATGTTT</t>
  </si>
  <si>
    <t xml:space="preserve">5520205..5520286</t>
  </si>
  <si>
    <t xml:space="preserve">LF221_III-222_III</t>
  </si>
  <si>
    <t xml:space="preserve">GTGACCTCTTCCCGGTTGTA</t>
  </si>
  <si>
    <t xml:space="preserve">TGGATTTCACAAAAAGAGTTCG</t>
  </si>
  <si>
    <t xml:space="preserve">6186902..6187065</t>
  </si>
  <si>
    <t xml:space="preserve">LF144_LF145GOOD</t>
  </si>
  <si>
    <t xml:space="preserve">CAACAAGAATTGGCCCCATA</t>
  </si>
  <si>
    <t xml:space="preserve">CCACTTCAGTAAGTTTAAAATACACG</t>
  </si>
  <si>
    <t xml:space="preserve">6492448..6492554</t>
  </si>
  <si>
    <t xml:space="preserve">LF210-211-III</t>
  </si>
  <si>
    <t xml:space="preserve">GATGACAAAGAGGAAGGCGC</t>
  </si>
  <si>
    <t xml:space="preserve">CTTCGAAAAGTTTGGCTCCTT</t>
  </si>
  <si>
    <t xml:space="preserve">7356676..7,356,800</t>
  </si>
  <si>
    <t xml:space="preserve">LF276_277</t>
  </si>
  <si>
    <t xml:space="preserve">ACATAATCAAACCCGCCTTGT</t>
  </si>
  <si>
    <t xml:space="preserve">AGCAAGTTATGTTGAGACCTTGG</t>
  </si>
  <si>
    <t xml:space="preserve">7804158..7804307</t>
  </si>
  <si>
    <t xml:space="preserve">LF278_279</t>
  </si>
  <si>
    <t xml:space="preserve">TATTGAAATCGAGATGCAGGCA</t>
  </si>
  <si>
    <t xml:space="preserve">TCACTTCTGAGATGACCCACT</t>
  </si>
  <si>
    <t xml:space="preserve">8601096..8601214</t>
  </si>
  <si>
    <t xml:space="preserve">LF212-213  good</t>
  </si>
  <si>
    <t xml:space="preserve">CCGTTTGAGTATGTTGTGCCA</t>
  </si>
  <si>
    <t xml:space="preserve">AAATTCTACAGCAGCGAAAGTTT</t>
  </si>
  <si>
    <t xml:space="preserve">8915663..8915746</t>
  </si>
  <si>
    <t xml:space="preserve">LF280_281</t>
  </si>
  <si>
    <t xml:space="preserve">TGTCCTTACATGGGTCTCGG</t>
  </si>
  <si>
    <t xml:space="preserve">AAGTTAGCGCCCGACATCTA</t>
  </si>
  <si>
    <t xml:space="preserve">10635086..10635288</t>
  </si>
  <si>
    <t xml:space="preserve">LF146_LF147</t>
  </si>
  <si>
    <t xml:space="preserve">GAACATTTGAAACTTTGCTGGA</t>
  </si>
  <si>
    <t xml:space="preserve">TGAGCTAAAACCAGCCGTTTA</t>
  </si>
  <si>
    <t xml:space="preserve">11000604..11000850</t>
  </si>
  <si>
    <t xml:space="preserve">LF288-LF289</t>
  </si>
  <si>
    <t xml:space="preserve">AGTACCTCGGTCGTTGTGAG</t>
  </si>
  <si>
    <t xml:space="preserve">CCCCTACGTCTCTATTCCCC</t>
  </si>
  <si>
    <t xml:space="preserve">11869692..11869894</t>
  </si>
  <si>
    <t xml:space="preserve">LF282_283</t>
  </si>
  <si>
    <t xml:space="preserve">AAGCCCCTTTAATTGTGCCC</t>
  </si>
  <si>
    <t xml:space="preserve">TCGCCGGTTTGTCGATTTG</t>
  </si>
  <si>
    <t xml:space="preserve">12324349..12324573</t>
  </si>
  <si>
    <t xml:space="preserve">LF284_285</t>
  </si>
  <si>
    <t xml:space="preserve">GACCGAGAGAACAAAGCACA</t>
  </si>
  <si>
    <t xml:space="preserve">GCAAGGAAATGAGTCAGTGGT</t>
  </si>
  <si>
    <t xml:space="preserve">13138165..13138298</t>
  </si>
  <si>
    <t xml:space="preserve">LF196_LF197-GOOD</t>
  </si>
  <si>
    <t xml:space="preserve">ACGGGAACTCGAAATTCTGAG</t>
  </si>
  <si>
    <t xml:space="preserve">TATATCACGGGGTTCTGGCC</t>
  </si>
  <si>
    <t xml:space="preserve">13140894..131408</t>
  </si>
  <si>
    <t xml:space="preserve">CHR.IV</t>
  </si>
  <si>
    <t xml:space="preserve">LF268-269</t>
  </si>
  <si>
    <t xml:space="preserve">GCGGGAAAATCTTGCGTTTG</t>
  </si>
  <si>
    <t xml:space="preserve">TGGGACGTGAATTTTCGACA</t>
  </si>
  <si>
    <t xml:space="preserve"> </t>
  </si>
  <si>
    <t xml:space="preserve">drh-1-R/F</t>
  </si>
  <si>
    <t xml:space="preserve">TTCGCGTGATGCTCAAATAC</t>
  </si>
  <si>
    <t xml:space="preserve">TCAGCTCTTTGTGGGTTTTCT</t>
  </si>
  <si>
    <t xml:space="preserve">6,606,180..6,613,711</t>
  </si>
  <si>
    <t xml:space="preserve">LF264-265</t>
  </si>
  <si>
    <t xml:space="preserve">CTACCAGGGCATTGAACAGC</t>
  </si>
  <si>
    <t xml:space="preserve">ATCTCCAGCCCACAATGACA</t>
  </si>
  <si>
    <t xml:space="preserve">CHR.V</t>
  </si>
  <si>
    <t xml:space="preserve">LF133-134</t>
  </si>
  <si>
    <r>
      <rPr>
        <sz val="10"/>
        <rFont val="Arial"/>
        <family val="2"/>
        <charset val="1"/>
      </rPr>
      <t xml:space="preserve">MY10 &amp; </t>
    </r>
    <r>
      <rPr>
        <sz val="10"/>
        <color rgb="FFFF6B22"/>
        <rFont val="Arial"/>
        <family val="2"/>
        <charset val="1"/>
      </rPr>
      <t xml:space="preserve">JU1171</t>
    </r>
  </si>
  <si>
    <t xml:space="preserve">CTGCCAAAATTGTCGCAAAA</t>
  </si>
  <si>
    <t xml:space="preserve">GGTTACAGGCCTATGTAATCTTTGA</t>
  </si>
  <si>
    <t xml:space="preserve">V:3008100..3008700</t>
  </si>
  <si>
    <t xml:space="preserve">LF135-136</t>
  </si>
  <si>
    <t xml:space="preserve">AGGCTTCAGTTTTCGCTCTG</t>
  </si>
  <si>
    <t xml:space="preserve">CGACGTTTTTCCAACACCTT</t>
  </si>
  <si>
    <t xml:space="preserve">V:3882753..3883376</t>
  </si>
  <si>
    <t xml:space="preserve">LF270-271</t>
  </si>
  <si>
    <t xml:space="preserve">TGGATGGATGTGTGTGTGTG</t>
  </si>
  <si>
    <t xml:space="preserve">AGGACTGCTTGTGAATTGTTGA</t>
  </si>
  <si>
    <t xml:space="preserve">LF139-140</t>
  </si>
  <si>
    <t xml:space="preserve">TAAACGACTGAAGCGGAATC</t>
  </si>
  <si>
    <t xml:space="preserve">CTTACGCAAAAACCTTGGAA</t>
  </si>
  <si>
    <t xml:space="preserve">V:15600412..15601911</t>
  </si>
  <si>
    <t xml:space="preserve">Chr. I</t>
  </si>
  <si>
    <t xml:space="preserve">Chr. II</t>
  </si>
  <si>
    <t xml:space="preserve">Chr. III</t>
  </si>
  <si>
    <t xml:space="preserve">Chr. IV</t>
  </si>
  <si>
    <t xml:space="preserve">Chr. V</t>
  </si>
  <si>
    <t xml:space="preserve">Strain</t>
  </si>
  <si>
    <t xml:space="preserve">Genetic background</t>
  </si>
  <si>
    <t xml:space="preserve">LF164-165</t>
  </si>
  <si>
    <t xml:space="preserve">LF156-157</t>
  </si>
  <si>
    <t xml:space="preserve">LF158-159</t>
  </si>
  <si>
    <t xml:space="preserve">LF182-183</t>
  </si>
  <si>
    <t xml:space="preserve">LF160-161</t>
  </si>
  <si>
    <t xml:space="preserve">LF163-164</t>
  </si>
  <si>
    <t xml:space="preserve">set-24</t>
  </si>
  <si>
    <t xml:space="preserve">LF140bis-141</t>
  </si>
  <si>
    <t xml:space="preserve">LF274-275</t>
  </si>
  <si>
    <t xml:space="preserve">LF142-143</t>
  </si>
  <si>
    <t xml:space="preserve">LF286-287</t>
  </si>
  <si>
    <t xml:space="preserve">LF208-209</t>
  </si>
  <si>
    <t xml:space="preserve">LF206-207</t>
  </si>
  <si>
    <t xml:space="preserve">LF217-218</t>
  </si>
  <si>
    <t xml:space="preserve">LF219-220</t>
  </si>
  <si>
    <t xml:space="preserve">LF221-222</t>
  </si>
  <si>
    <t xml:space="preserve">LF144-145</t>
  </si>
  <si>
    <t xml:space="preserve">LF210-211</t>
  </si>
  <si>
    <t xml:space="preserve">LF276-277</t>
  </si>
  <si>
    <t xml:space="preserve">LF278-279</t>
  </si>
  <si>
    <t xml:space="preserve">LF212-213</t>
  </si>
  <si>
    <t xml:space="preserve">LF280-281</t>
  </si>
  <si>
    <t xml:space="preserve">LF146-147</t>
  </si>
  <si>
    <t xml:space="preserve">LF288-289</t>
  </si>
  <si>
    <t xml:space="preserve">LF282-283</t>
  </si>
  <si>
    <t xml:space="preserve">LF284-285</t>
  </si>
  <si>
    <t xml:space="preserve">LF196-197</t>
  </si>
  <si>
    <t xml:space="preserve">drh-1</t>
  </si>
  <si>
    <t xml:space="preserve">JU3304</t>
  </si>
  <si>
    <t xml:space="preserve">JU3306</t>
  </si>
  <si>
    <t xml:space="preserve">JU33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0"/>
      <color rgb="FF5B9BD5"/>
      <name val="Arial"/>
      <family val="2"/>
      <charset val="1"/>
    </font>
    <font>
      <sz val="10"/>
      <color rgb="FFFF6B22"/>
      <name val="Arial"/>
      <family val="2"/>
      <charset val="1"/>
    </font>
    <font>
      <sz val="10"/>
      <color rgb="FF262626"/>
      <name val="Arial"/>
      <family val="2"/>
      <charset val="1"/>
    </font>
    <font>
      <sz val="10"/>
      <color rgb="FF000000"/>
      <name val="Times New Roman"/>
      <family val="1"/>
      <charset val="1"/>
    </font>
    <font>
      <i val="true"/>
      <sz val="12"/>
      <color rgb="FF000000"/>
      <name val="Calibri"/>
      <family val="2"/>
      <charset val="1"/>
    </font>
    <font>
      <sz val="12"/>
      <color rgb="FFFF6B22"/>
      <name val="Calibri"/>
      <family val="2"/>
      <charset val="1"/>
    </font>
    <font>
      <sz val="12"/>
      <color rgb="FF5B9BD5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D0CECE"/>
      </patternFill>
    </fill>
    <fill>
      <patternFill patternType="solid">
        <fgColor rgb="FF99CC00"/>
        <bgColor rgb="FFFFCC00"/>
      </patternFill>
    </fill>
    <fill>
      <patternFill patternType="solid">
        <fgColor rgb="FFD9D9D9"/>
        <bgColor rgb="FFD0CECE"/>
      </patternFill>
    </fill>
    <fill>
      <patternFill patternType="solid">
        <fgColor rgb="FFFFFFFF"/>
        <bgColor rgb="FFFFFFCC"/>
      </patternFill>
    </fill>
    <fill>
      <patternFill patternType="solid">
        <fgColor rgb="FFC5E0B4"/>
        <bgColor rgb="FFD9D9D9"/>
      </patternFill>
    </fill>
    <fill>
      <patternFill patternType="solid">
        <fgColor rgb="FFD0CECE"/>
        <bgColor rgb="FFD9D9D9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D9D9D9"/>
      <rgbColor rgb="FF3366FF"/>
      <rgbColor rgb="FF33CCCC"/>
      <rgbColor rgb="FF99CC00"/>
      <rgbColor rgb="FFFFCC00"/>
      <rgbColor rgb="FFFF9900"/>
      <rgbColor rgb="FFFF6B22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6262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2:K61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6" activeCellId="0" sqref="A6"/>
    </sheetView>
  </sheetViews>
  <sheetFormatPr defaultColWidth="10.65625" defaultRowHeight="14" zeroHeight="false" outlineLevelRow="0" outlineLevelCol="0"/>
  <cols>
    <col collapsed="false" customWidth="true" hidden="false" outlineLevel="0" max="1" min="1" style="1" width="11.67"/>
    <col collapsed="false" customWidth="false" hidden="false" outlineLevel="0" max="2" min="2" style="1" width="10.67"/>
    <col collapsed="false" customWidth="true" hidden="false" outlineLevel="0" max="3" min="3" style="1" width="21.67"/>
    <col collapsed="false" customWidth="true" hidden="false" outlineLevel="0" max="4" min="4" style="1" width="15.51"/>
    <col collapsed="false" customWidth="true" hidden="false" outlineLevel="0" max="5" min="5" style="1" width="29.67"/>
    <col collapsed="false" customWidth="true" hidden="false" outlineLevel="0" max="6" min="6" style="1" width="31.67"/>
    <col collapsed="false" customWidth="true" hidden="false" outlineLevel="0" max="9" min="7" style="2" width="5.83"/>
    <col collapsed="false" customWidth="true" hidden="false" outlineLevel="0" max="10" min="10" style="1" width="29"/>
    <col collapsed="false" customWidth="true" hidden="false" outlineLevel="0" max="11" min="11" style="1" width="8.67"/>
    <col collapsed="false" customWidth="false" hidden="false" outlineLevel="0" max="1024" min="12" style="1" width="10.67"/>
  </cols>
  <sheetData>
    <row r="2" s="7" customFormat="true" ht="66" hidden="false" customHeight="true" outlineLevel="0" collapsed="false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5" t="s">
        <v>6</v>
      </c>
      <c r="H2" s="5" t="s">
        <v>7</v>
      </c>
      <c r="I2" s="5" t="s">
        <v>8</v>
      </c>
      <c r="J2" s="4" t="s">
        <v>9</v>
      </c>
      <c r="K2" s="6" t="s">
        <v>10</v>
      </c>
    </row>
    <row r="3" s="7" customFormat="true" ht="18" hidden="false" customHeight="true" outlineLevel="0" collapsed="false">
      <c r="A3" s="8" t="s">
        <v>11</v>
      </c>
      <c r="B3" s="9" t="n">
        <v>1557142</v>
      </c>
      <c r="C3" s="10" t="s">
        <v>12</v>
      </c>
      <c r="D3" s="11" t="s">
        <v>13</v>
      </c>
      <c r="E3" s="9" t="s">
        <v>14</v>
      </c>
      <c r="F3" s="9" t="s">
        <v>15</v>
      </c>
      <c r="G3" s="9" t="n">
        <v>312</v>
      </c>
      <c r="H3" s="9" t="n">
        <v>173</v>
      </c>
      <c r="I3" s="9" t="n">
        <v>312</v>
      </c>
      <c r="J3" s="9" t="s">
        <v>16</v>
      </c>
      <c r="K3" s="9" t="n">
        <v>139</v>
      </c>
    </row>
    <row r="4" s="7" customFormat="true" ht="18" hidden="false" customHeight="true" outlineLevel="0" collapsed="false">
      <c r="A4" s="12" t="s">
        <v>11</v>
      </c>
      <c r="B4" s="13" t="n">
        <v>10030831</v>
      </c>
      <c r="C4" s="13" t="s">
        <v>17</v>
      </c>
      <c r="D4" s="14" t="s">
        <v>18</v>
      </c>
      <c r="E4" s="11" t="s">
        <v>19</v>
      </c>
      <c r="F4" s="11" t="s">
        <v>20</v>
      </c>
      <c r="G4" s="13" t="n">
        <v>393</v>
      </c>
      <c r="H4" s="13" t="n">
        <v>300</v>
      </c>
      <c r="I4" s="13" t="n">
        <v>393</v>
      </c>
      <c r="J4" s="11" t="s">
        <v>21</v>
      </c>
      <c r="K4" s="15" t="n">
        <f aca="false">I4-H4</f>
        <v>93</v>
      </c>
    </row>
    <row r="5" s="7" customFormat="true" ht="18" hidden="false" customHeight="true" outlineLevel="0" collapsed="false">
      <c r="A5" s="16" t="s">
        <v>11</v>
      </c>
      <c r="B5" s="17" t="n">
        <v>14231655</v>
      </c>
      <c r="C5" s="17" t="s">
        <v>22</v>
      </c>
      <c r="D5" s="18" t="s">
        <v>18</v>
      </c>
      <c r="E5" s="19" t="s">
        <v>23</v>
      </c>
      <c r="F5" s="19" t="s">
        <v>24</v>
      </c>
      <c r="G5" s="17" t="n">
        <v>230</v>
      </c>
      <c r="H5" s="17" t="n">
        <v>171</v>
      </c>
      <c r="I5" s="17" t="n">
        <v>230</v>
      </c>
      <c r="J5" s="19" t="s">
        <v>25</v>
      </c>
      <c r="K5" s="17" t="n">
        <f aca="false">I5-H5</f>
        <v>59</v>
      </c>
    </row>
    <row r="6" s="7" customFormat="true" ht="18" hidden="false" customHeight="true" outlineLevel="0" collapsed="false">
      <c r="A6" s="20" t="s">
        <v>26</v>
      </c>
      <c r="B6" s="21" t="n">
        <v>3000046</v>
      </c>
      <c r="C6" s="21" t="s">
        <v>27</v>
      </c>
      <c r="D6" s="22" t="s">
        <v>18</v>
      </c>
      <c r="E6" s="23" t="s">
        <v>28</v>
      </c>
      <c r="F6" s="23" t="s">
        <v>29</v>
      </c>
      <c r="G6" s="21" t="n">
        <v>283</v>
      </c>
      <c r="H6" s="21" t="n">
        <v>208</v>
      </c>
      <c r="I6" s="21" t="n">
        <v>283</v>
      </c>
      <c r="J6" s="23" t="s">
        <v>30</v>
      </c>
      <c r="K6" s="21" t="n">
        <f aca="false">I6-H6</f>
        <v>75</v>
      </c>
    </row>
    <row r="7" s="7" customFormat="true" ht="18" hidden="false" customHeight="true" outlineLevel="0" collapsed="false">
      <c r="A7" s="24" t="s">
        <v>26</v>
      </c>
      <c r="B7" s="25" t="n">
        <v>4274805</v>
      </c>
      <c r="C7" s="26" t="s">
        <v>31</v>
      </c>
      <c r="D7" s="27" t="s">
        <v>32</v>
      </c>
      <c r="E7" s="25" t="s">
        <v>33</v>
      </c>
      <c r="F7" s="26" t="s">
        <v>34</v>
      </c>
      <c r="G7" s="25" t="n">
        <v>440</v>
      </c>
      <c r="H7" s="25" t="n">
        <v>420</v>
      </c>
      <c r="I7" s="25" t="n">
        <v>294</v>
      </c>
      <c r="J7" s="26" t="s">
        <v>35</v>
      </c>
      <c r="K7" s="25" t="n">
        <v>146</v>
      </c>
    </row>
    <row r="8" s="7" customFormat="true" ht="18" hidden="false" customHeight="true" outlineLevel="0" collapsed="false">
      <c r="A8" s="12" t="s">
        <v>26</v>
      </c>
      <c r="B8" s="13" t="n">
        <v>6294408</v>
      </c>
      <c r="C8" s="13" t="s">
        <v>36</v>
      </c>
      <c r="D8" s="14" t="s">
        <v>18</v>
      </c>
      <c r="E8" s="11" t="s">
        <v>37</v>
      </c>
      <c r="F8" s="11" t="s">
        <v>38</v>
      </c>
      <c r="G8" s="13" t="n">
        <v>308</v>
      </c>
      <c r="H8" s="13" t="s">
        <v>39</v>
      </c>
      <c r="I8" s="13" t="n">
        <v>308</v>
      </c>
      <c r="J8" s="28" t="s">
        <v>40</v>
      </c>
      <c r="K8" s="29"/>
    </row>
    <row r="9" s="7" customFormat="true" ht="18" hidden="false" customHeight="true" outlineLevel="0" collapsed="false">
      <c r="A9" s="12" t="s">
        <v>26</v>
      </c>
      <c r="B9" s="13" t="n">
        <v>7180525</v>
      </c>
      <c r="C9" s="13" t="s">
        <v>41</v>
      </c>
      <c r="D9" s="11" t="s">
        <v>13</v>
      </c>
      <c r="E9" s="13" t="s">
        <v>42</v>
      </c>
      <c r="F9" s="13" t="s">
        <v>43</v>
      </c>
      <c r="G9" s="29" t="s">
        <v>44</v>
      </c>
      <c r="H9" s="29" t="s">
        <v>45</v>
      </c>
      <c r="I9" s="29" t="s">
        <v>44</v>
      </c>
      <c r="J9" s="29" t="s">
        <v>46</v>
      </c>
      <c r="K9" s="29" t="n">
        <v>127</v>
      </c>
    </row>
    <row r="10" s="7" customFormat="true" ht="18" hidden="false" customHeight="true" outlineLevel="0" collapsed="false">
      <c r="A10" s="24" t="s">
        <v>26</v>
      </c>
      <c r="B10" s="25" t="n">
        <v>8819945</v>
      </c>
      <c r="C10" s="26" t="s">
        <v>47</v>
      </c>
      <c r="D10" s="30" t="s">
        <v>48</v>
      </c>
      <c r="E10" s="25" t="s">
        <v>49</v>
      </c>
      <c r="F10" s="26" t="s">
        <v>50</v>
      </c>
      <c r="G10" s="25" t="n">
        <v>437</v>
      </c>
      <c r="H10" s="25" t="n">
        <v>287</v>
      </c>
      <c r="I10" s="25" t="n">
        <v>287</v>
      </c>
      <c r="J10" s="31" t="s">
        <v>51</v>
      </c>
      <c r="K10" s="32" t="n">
        <v>150</v>
      </c>
    </row>
    <row r="11" s="7" customFormat="true" ht="18" hidden="false" customHeight="true" outlineLevel="0" collapsed="false">
      <c r="A11" s="12" t="s">
        <v>26</v>
      </c>
      <c r="B11" s="13" t="n">
        <v>9021065</v>
      </c>
      <c r="C11" s="13" t="s">
        <v>52</v>
      </c>
      <c r="D11" s="14" t="s">
        <v>18</v>
      </c>
      <c r="E11" s="11" t="s">
        <v>53</v>
      </c>
      <c r="F11" s="11" t="s">
        <v>54</v>
      </c>
      <c r="G11" s="13" t="n">
        <v>337</v>
      </c>
      <c r="H11" s="13" t="n">
        <v>192</v>
      </c>
      <c r="I11" s="13" t="n">
        <v>337</v>
      </c>
      <c r="J11" s="11" t="s">
        <v>55</v>
      </c>
      <c r="K11" s="29" t="n">
        <f aca="false">I11-H11</f>
        <v>145</v>
      </c>
    </row>
    <row r="12" s="7" customFormat="true" ht="18" hidden="false" customHeight="true" outlineLevel="0" collapsed="false">
      <c r="A12" s="12" t="s">
        <v>26</v>
      </c>
      <c r="B12" s="13" t="n">
        <v>11056128</v>
      </c>
      <c r="C12" s="11" t="s">
        <v>56</v>
      </c>
      <c r="D12" s="33" t="s">
        <v>57</v>
      </c>
      <c r="E12" s="11" t="s">
        <v>58</v>
      </c>
      <c r="F12" s="11" t="s">
        <v>59</v>
      </c>
      <c r="G12" s="13" t="n">
        <v>425</v>
      </c>
      <c r="H12" s="13" t="n">
        <v>425</v>
      </c>
      <c r="I12" s="13" t="n">
        <v>250</v>
      </c>
      <c r="J12" s="11"/>
      <c r="K12" s="13" t="n">
        <f aca="false">I12-H12</f>
        <v>-175</v>
      </c>
    </row>
    <row r="13" customFormat="false" ht="14" hidden="false" customHeight="false" outlineLevel="0" collapsed="false">
      <c r="A13" s="12" t="s">
        <v>26</v>
      </c>
      <c r="B13" s="34" t="n">
        <v>12129573</v>
      </c>
      <c r="C13" s="35" t="s">
        <v>60</v>
      </c>
      <c r="D13" s="36" t="s">
        <v>61</v>
      </c>
      <c r="E13" s="34" t="s">
        <v>62</v>
      </c>
      <c r="F13" s="35" t="s">
        <v>63</v>
      </c>
      <c r="G13" s="37" t="s">
        <v>64</v>
      </c>
      <c r="H13" s="37"/>
      <c r="I13" s="37"/>
      <c r="J13" s="35" t="s">
        <v>65</v>
      </c>
      <c r="K13" s="34" t="n">
        <v>2519</v>
      </c>
    </row>
    <row r="14" s="7" customFormat="true" ht="18" hidden="false" customHeight="true" outlineLevel="0" collapsed="false">
      <c r="A14" s="12" t="s">
        <v>26</v>
      </c>
      <c r="B14" s="13" t="n">
        <v>13219543</v>
      </c>
      <c r="C14" s="13" t="s">
        <v>66</v>
      </c>
      <c r="D14" s="14" t="s">
        <v>18</v>
      </c>
      <c r="E14" s="11" t="s">
        <v>67</v>
      </c>
      <c r="F14" s="11" t="s">
        <v>68</v>
      </c>
      <c r="G14" s="13" t="n">
        <v>499</v>
      </c>
      <c r="H14" s="13" t="n">
        <v>349</v>
      </c>
      <c r="I14" s="13" t="n">
        <v>499</v>
      </c>
      <c r="J14" s="11" t="s">
        <v>69</v>
      </c>
      <c r="K14" s="13" t="n">
        <f aca="false">I14-H14</f>
        <v>150</v>
      </c>
    </row>
    <row r="15" s="7" customFormat="true" ht="18" hidden="false" customHeight="true" outlineLevel="0" collapsed="false">
      <c r="A15" s="24" t="s">
        <v>26</v>
      </c>
      <c r="B15" s="25" t="n">
        <v>14452513</v>
      </c>
      <c r="C15" s="26" t="s">
        <v>70</v>
      </c>
      <c r="D15" s="27" t="s">
        <v>32</v>
      </c>
      <c r="E15" s="25" t="s">
        <v>71</v>
      </c>
      <c r="F15" s="26" t="s">
        <v>72</v>
      </c>
      <c r="G15" s="25" t="n">
        <v>477</v>
      </c>
      <c r="H15" s="25" t="n">
        <v>477</v>
      </c>
      <c r="I15" s="25" t="n">
        <v>291</v>
      </c>
      <c r="J15" s="26" t="s">
        <v>73</v>
      </c>
      <c r="K15" s="25" t="n">
        <v>186</v>
      </c>
    </row>
    <row r="16" s="7" customFormat="true" ht="18" hidden="false" customHeight="true" outlineLevel="0" collapsed="false">
      <c r="A16" s="38" t="s">
        <v>26</v>
      </c>
      <c r="B16" s="39" t="n">
        <v>15204724</v>
      </c>
      <c r="C16" s="40" t="s">
        <v>74</v>
      </c>
      <c r="D16" s="18" t="s">
        <v>18</v>
      </c>
      <c r="E16" s="39" t="s">
        <v>75</v>
      </c>
      <c r="F16" s="40" t="s">
        <v>76</v>
      </c>
      <c r="G16" s="39" t="n">
        <v>380</v>
      </c>
      <c r="H16" s="39" t="n">
        <v>265</v>
      </c>
      <c r="I16" s="39" t="n">
        <v>380</v>
      </c>
      <c r="J16" s="39" t="s">
        <v>77</v>
      </c>
      <c r="K16" s="39" t="n">
        <v>115</v>
      </c>
    </row>
    <row r="17" s="7" customFormat="true" ht="18" hidden="false" customHeight="true" outlineLevel="0" collapsed="false">
      <c r="A17" s="41" t="s">
        <v>78</v>
      </c>
      <c r="B17" s="42" t="n">
        <v>540648</v>
      </c>
      <c r="C17" s="42" t="s">
        <v>79</v>
      </c>
      <c r="D17" s="43" t="s">
        <v>18</v>
      </c>
      <c r="E17" s="42" t="s">
        <v>80</v>
      </c>
      <c r="F17" s="42" t="s">
        <v>81</v>
      </c>
      <c r="G17" s="42" t="n">
        <v>189</v>
      </c>
      <c r="H17" s="42" t="n">
        <v>100</v>
      </c>
      <c r="I17" s="42" t="n">
        <v>189</v>
      </c>
      <c r="J17" s="42" t="s">
        <v>82</v>
      </c>
      <c r="K17" s="42" t="n">
        <f aca="false">I17-H17</f>
        <v>89</v>
      </c>
    </row>
    <row r="18" s="7" customFormat="true" ht="18" hidden="false" customHeight="true" outlineLevel="0" collapsed="false">
      <c r="A18" s="44" t="s">
        <v>78</v>
      </c>
      <c r="B18" s="45" t="n">
        <v>1441211</v>
      </c>
      <c r="C18" s="45" t="s">
        <v>83</v>
      </c>
      <c r="D18" s="14" t="s">
        <v>18</v>
      </c>
      <c r="E18" s="45" t="s">
        <v>84</v>
      </c>
      <c r="F18" s="46" t="s">
        <v>85</v>
      </c>
      <c r="G18" s="25" t="n">
        <v>383</v>
      </c>
      <c r="H18" s="25" t="n">
        <v>289</v>
      </c>
      <c r="I18" s="25" t="n">
        <v>383</v>
      </c>
      <c r="J18" s="45" t="s">
        <v>86</v>
      </c>
      <c r="K18" s="25" t="n">
        <v>94</v>
      </c>
    </row>
    <row r="19" s="7" customFormat="true" ht="18" hidden="false" customHeight="true" outlineLevel="0" collapsed="false">
      <c r="A19" s="44" t="s">
        <v>78</v>
      </c>
      <c r="B19" s="45" t="n">
        <v>2074451</v>
      </c>
      <c r="C19" s="45" t="s">
        <v>87</v>
      </c>
      <c r="D19" s="14" t="s">
        <v>18</v>
      </c>
      <c r="E19" s="45" t="s">
        <v>88</v>
      </c>
      <c r="F19" s="46" t="s">
        <v>89</v>
      </c>
      <c r="G19" s="25" t="n">
        <v>315</v>
      </c>
      <c r="H19" s="25" t="n">
        <v>187</v>
      </c>
      <c r="I19" s="25" t="n">
        <v>315</v>
      </c>
      <c r="J19" s="45" t="s">
        <v>90</v>
      </c>
      <c r="K19" s="25" t="n">
        <v>128</v>
      </c>
    </row>
    <row r="20" s="7" customFormat="true" ht="18" hidden="false" customHeight="true" outlineLevel="0" collapsed="false">
      <c r="A20" s="12" t="s">
        <v>78</v>
      </c>
      <c r="B20" s="13" t="n">
        <v>3021489</v>
      </c>
      <c r="C20" s="13" t="s">
        <v>91</v>
      </c>
      <c r="D20" s="14" t="s">
        <v>18</v>
      </c>
      <c r="E20" s="13" t="s">
        <v>92</v>
      </c>
      <c r="F20" s="13" t="s">
        <v>93</v>
      </c>
      <c r="G20" s="13" t="n">
        <v>408</v>
      </c>
      <c r="H20" s="13" t="n">
        <v>276</v>
      </c>
      <c r="I20" s="13" t="n">
        <v>408</v>
      </c>
      <c r="J20" s="13" t="s">
        <v>94</v>
      </c>
      <c r="K20" s="13" t="n">
        <f aca="false">I20-H20</f>
        <v>132</v>
      </c>
    </row>
    <row r="21" s="7" customFormat="true" ht="18" hidden="false" customHeight="true" outlineLevel="0" collapsed="false">
      <c r="A21" s="24" t="s">
        <v>78</v>
      </c>
      <c r="B21" s="25" t="n">
        <v>3791404</v>
      </c>
      <c r="C21" s="25" t="s">
        <v>95</v>
      </c>
      <c r="D21" s="14" t="s">
        <v>18</v>
      </c>
      <c r="E21" s="25" t="s">
        <v>96</v>
      </c>
      <c r="F21" s="26" t="s">
        <v>97</v>
      </c>
      <c r="G21" s="25" t="n">
        <v>612</v>
      </c>
      <c r="H21" s="25" t="n">
        <v>172</v>
      </c>
      <c r="I21" s="25" t="n">
        <v>612</v>
      </c>
      <c r="J21" s="25" t="s">
        <v>98</v>
      </c>
      <c r="K21" s="25" t="n">
        <v>440</v>
      </c>
    </row>
    <row r="22" s="7" customFormat="true" ht="18" hidden="false" customHeight="true" outlineLevel="0" collapsed="false">
      <c r="A22" s="47" t="s">
        <v>78</v>
      </c>
      <c r="B22" s="48" t="n">
        <v>4666002</v>
      </c>
      <c r="C22" s="49" t="s">
        <v>99</v>
      </c>
      <c r="D22" s="11" t="s">
        <v>13</v>
      </c>
      <c r="E22" s="49" t="s">
        <v>100</v>
      </c>
      <c r="F22" s="49" t="s">
        <v>101</v>
      </c>
      <c r="G22" s="48" t="n">
        <v>436</v>
      </c>
      <c r="H22" s="48" t="n">
        <v>253</v>
      </c>
      <c r="I22" s="48" t="n">
        <v>436</v>
      </c>
      <c r="J22" s="49" t="s">
        <v>102</v>
      </c>
      <c r="K22" s="13" t="n">
        <f aca="false">I22-H22</f>
        <v>183</v>
      </c>
    </row>
    <row r="23" s="7" customFormat="true" ht="18" hidden="false" customHeight="true" outlineLevel="0" collapsed="false">
      <c r="A23" s="50" t="s">
        <v>78</v>
      </c>
      <c r="B23" s="51" t="n">
        <v>5500411</v>
      </c>
      <c r="C23" s="52" t="s">
        <v>103</v>
      </c>
      <c r="D23" s="11" t="s">
        <v>13</v>
      </c>
      <c r="E23" s="52" t="s">
        <v>104</v>
      </c>
      <c r="F23" s="52" t="s">
        <v>105</v>
      </c>
      <c r="G23" s="51" t="n">
        <v>1054</v>
      </c>
      <c r="H23" s="51" t="n">
        <v>179</v>
      </c>
      <c r="I23" s="51" t="n">
        <v>1054</v>
      </c>
      <c r="J23" s="51" t="s">
        <v>106</v>
      </c>
      <c r="K23" s="13" t="n">
        <f aca="false">I23-H23</f>
        <v>875</v>
      </c>
    </row>
    <row r="24" s="7" customFormat="true" ht="18" hidden="false" customHeight="true" outlineLevel="0" collapsed="false">
      <c r="A24" s="50" t="s">
        <v>78</v>
      </c>
      <c r="B24" s="51" t="n">
        <v>5500411</v>
      </c>
      <c r="C24" s="52" t="s">
        <v>107</v>
      </c>
      <c r="D24" s="14" t="s">
        <v>18</v>
      </c>
      <c r="E24" s="52" t="s">
        <v>108</v>
      </c>
      <c r="F24" s="52" t="s">
        <v>109</v>
      </c>
      <c r="G24" s="51" t="n">
        <v>1180</v>
      </c>
      <c r="H24" s="51" t="n">
        <v>270</v>
      </c>
      <c r="I24" s="51" t="n">
        <v>1180</v>
      </c>
      <c r="J24" s="51" t="s">
        <v>106</v>
      </c>
      <c r="K24" s="13" t="n">
        <f aca="false">I24-H24</f>
        <v>910</v>
      </c>
    </row>
    <row r="25" s="7" customFormat="true" ht="18" hidden="false" customHeight="true" outlineLevel="0" collapsed="false">
      <c r="A25" s="47" t="s">
        <v>78</v>
      </c>
      <c r="B25" s="48" t="n">
        <v>5520203</v>
      </c>
      <c r="C25" s="49" t="s">
        <v>110</v>
      </c>
      <c r="D25" s="11" t="s">
        <v>13</v>
      </c>
      <c r="E25" s="53" t="s">
        <v>111</v>
      </c>
      <c r="F25" s="49" t="s">
        <v>112</v>
      </c>
      <c r="G25" s="48" t="n">
        <v>308</v>
      </c>
      <c r="H25" s="48" t="n">
        <v>226</v>
      </c>
      <c r="I25" s="48" t="n">
        <v>308</v>
      </c>
      <c r="J25" s="48" t="s">
        <v>113</v>
      </c>
      <c r="K25" s="13" t="n">
        <f aca="false">I25-H25</f>
        <v>82</v>
      </c>
    </row>
    <row r="26" s="7" customFormat="true" ht="18" hidden="false" customHeight="true" outlineLevel="0" collapsed="false">
      <c r="A26" s="54" t="s">
        <v>78</v>
      </c>
      <c r="B26" s="55" t="n">
        <v>6186902</v>
      </c>
      <c r="C26" s="56" t="s">
        <v>114</v>
      </c>
      <c r="D26" s="57" t="s">
        <v>32</v>
      </c>
      <c r="E26" s="56" t="s">
        <v>115</v>
      </c>
      <c r="F26" s="56" t="s">
        <v>116</v>
      </c>
      <c r="G26" s="55" t="n">
        <v>437</v>
      </c>
      <c r="H26" s="55" t="n">
        <v>437</v>
      </c>
      <c r="I26" s="55" t="n">
        <v>273</v>
      </c>
      <c r="J26" s="55" t="s">
        <v>117</v>
      </c>
      <c r="K26" s="58" t="n">
        <f aca="false">I26-H26</f>
        <v>-164</v>
      </c>
    </row>
    <row r="27" s="7" customFormat="true" ht="18" hidden="false" customHeight="true" outlineLevel="0" collapsed="false">
      <c r="A27" s="12" t="s">
        <v>78</v>
      </c>
      <c r="B27" s="13" t="n">
        <v>6492448</v>
      </c>
      <c r="C27" s="13" t="s">
        <v>118</v>
      </c>
      <c r="D27" s="11" t="s">
        <v>13</v>
      </c>
      <c r="E27" s="13" t="s">
        <v>119</v>
      </c>
      <c r="F27" s="13" t="s">
        <v>120</v>
      </c>
      <c r="G27" s="13" t="n">
        <v>308</v>
      </c>
      <c r="H27" s="13" t="n">
        <v>200</v>
      </c>
      <c r="I27" s="13" t="n">
        <v>308</v>
      </c>
      <c r="J27" s="13" t="s">
        <v>121</v>
      </c>
      <c r="K27" s="13" t="n">
        <f aca="false">I27-H27</f>
        <v>108</v>
      </c>
    </row>
    <row r="28" s="7" customFormat="true" ht="18" hidden="false" customHeight="true" outlineLevel="0" collapsed="false">
      <c r="A28" s="59" t="s">
        <v>78</v>
      </c>
      <c r="B28" s="60" t="n">
        <v>7356676</v>
      </c>
      <c r="C28" s="61" t="s">
        <v>122</v>
      </c>
      <c r="D28" s="11" t="s">
        <v>13</v>
      </c>
      <c r="E28" s="62" t="s">
        <v>123</v>
      </c>
      <c r="F28" s="61" t="s">
        <v>124</v>
      </c>
      <c r="G28" s="60" t="n">
        <v>474</v>
      </c>
      <c r="H28" s="60" t="n">
        <v>349</v>
      </c>
      <c r="I28" s="60" t="n">
        <v>474</v>
      </c>
      <c r="J28" s="63" t="s">
        <v>125</v>
      </c>
      <c r="K28" s="13" t="n">
        <f aca="false">I28-H28</f>
        <v>125</v>
      </c>
    </row>
    <row r="29" s="7" customFormat="true" ht="18" hidden="false" customHeight="true" outlineLevel="0" collapsed="false">
      <c r="A29" s="44" t="s">
        <v>78</v>
      </c>
      <c r="B29" s="45" t="n">
        <v>7804158</v>
      </c>
      <c r="C29" s="45" t="s">
        <v>126</v>
      </c>
      <c r="D29" s="11" t="s">
        <v>13</v>
      </c>
      <c r="E29" s="45" t="s">
        <v>127</v>
      </c>
      <c r="F29" s="46" t="s">
        <v>128</v>
      </c>
      <c r="G29" s="25" t="n">
        <v>333</v>
      </c>
      <c r="H29" s="25" t="n">
        <v>184</v>
      </c>
      <c r="I29" s="25" t="n">
        <v>333</v>
      </c>
      <c r="J29" s="45" t="s">
        <v>129</v>
      </c>
      <c r="K29" s="25" t="n">
        <v>149</v>
      </c>
    </row>
    <row r="30" s="7" customFormat="true" ht="18" hidden="false" customHeight="true" outlineLevel="0" collapsed="false">
      <c r="A30" s="64" t="s">
        <v>78</v>
      </c>
      <c r="B30" s="58" t="n">
        <v>8601096</v>
      </c>
      <c r="C30" s="58" t="s">
        <v>130</v>
      </c>
      <c r="D30" s="57" t="s">
        <v>32</v>
      </c>
      <c r="E30" s="58" t="s">
        <v>131</v>
      </c>
      <c r="F30" s="65" t="s">
        <v>132</v>
      </c>
      <c r="G30" s="58" t="n">
        <v>350</v>
      </c>
      <c r="H30" s="58" t="n">
        <v>350</v>
      </c>
      <c r="I30" s="58" t="n">
        <v>232</v>
      </c>
      <c r="J30" s="58" t="s">
        <v>133</v>
      </c>
      <c r="K30" s="58" t="n">
        <v>118</v>
      </c>
    </row>
    <row r="31" s="7" customFormat="true" ht="18" hidden="false" customHeight="true" outlineLevel="0" collapsed="false">
      <c r="A31" s="66" t="s">
        <v>78</v>
      </c>
      <c r="B31" s="67" t="n">
        <v>8915663</v>
      </c>
      <c r="C31" s="49" t="s">
        <v>134</v>
      </c>
      <c r="D31" s="14" t="s">
        <v>18</v>
      </c>
      <c r="E31" s="49" t="s">
        <v>135</v>
      </c>
      <c r="F31" s="49" t="s">
        <v>136</v>
      </c>
      <c r="G31" s="48" t="n">
        <v>429</v>
      </c>
      <c r="H31" s="48" t="n">
        <v>345</v>
      </c>
      <c r="I31" s="48" t="n">
        <v>429</v>
      </c>
      <c r="J31" s="48" t="s">
        <v>137</v>
      </c>
      <c r="K31" s="13" t="n">
        <f aca="false">I31-H31</f>
        <v>84</v>
      </c>
    </row>
    <row r="32" s="7" customFormat="true" ht="18" hidden="false" customHeight="true" outlineLevel="0" collapsed="false">
      <c r="A32" s="44" t="s">
        <v>78</v>
      </c>
      <c r="B32" s="45" t="n">
        <v>10635086</v>
      </c>
      <c r="C32" s="45" t="s">
        <v>138</v>
      </c>
      <c r="D32" s="11" t="s">
        <v>13</v>
      </c>
      <c r="E32" s="45" t="s">
        <v>139</v>
      </c>
      <c r="F32" s="46" t="s">
        <v>140</v>
      </c>
      <c r="G32" s="25" t="n">
        <v>332</v>
      </c>
      <c r="H32" s="25" t="n">
        <v>158</v>
      </c>
      <c r="I32" s="25" t="n">
        <v>332</v>
      </c>
      <c r="J32" s="45" t="s">
        <v>141</v>
      </c>
      <c r="K32" s="25" t="n">
        <v>174</v>
      </c>
    </row>
    <row r="33" s="7" customFormat="true" ht="18" hidden="false" customHeight="true" outlineLevel="0" collapsed="false">
      <c r="A33" s="44" t="s">
        <v>78</v>
      </c>
      <c r="B33" s="45" t="n">
        <v>11000604</v>
      </c>
      <c r="C33" s="13" t="s">
        <v>142</v>
      </c>
      <c r="D33" s="14" t="s">
        <v>18</v>
      </c>
      <c r="E33" s="13" t="s">
        <v>143</v>
      </c>
      <c r="F33" s="13" t="s">
        <v>144</v>
      </c>
      <c r="G33" s="13" t="n">
        <v>484</v>
      </c>
      <c r="H33" s="13" t="n">
        <v>232</v>
      </c>
      <c r="I33" s="13" t="n">
        <v>484</v>
      </c>
      <c r="J33" s="13" t="s">
        <v>145</v>
      </c>
      <c r="K33" s="13" t="n">
        <f aca="false">I33-H33</f>
        <v>252</v>
      </c>
    </row>
    <row r="34" s="7" customFormat="true" ht="18" hidden="false" customHeight="true" outlineLevel="0" collapsed="false">
      <c r="A34" s="64" t="s">
        <v>78</v>
      </c>
      <c r="B34" s="58" t="n">
        <v>11869692</v>
      </c>
      <c r="C34" s="58" t="s">
        <v>146</v>
      </c>
      <c r="D34" s="57" t="s">
        <v>32</v>
      </c>
      <c r="E34" s="58" t="s">
        <v>147</v>
      </c>
      <c r="F34" s="65" t="s">
        <v>148</v>
      </c>
      <c r="G34" s="58" t="n">
        <v>684</v>
      </c>
      <c r="H34" s="58" t="n">
        <v>684</v>
      </c>
      <c r="I34" s="58" t="n">
        <v>482</v>
      </c>
      <c r="J34" s="58" t="s">
        <v>149</v>
      </c>
      <c r="K34" s="25" t="n">
        <v>202</v>
      </c>
    </row>
    <row r="35" s="7" customFormat="true" ht="18" hidden="false" customHeight="true" outlineLevel="0" collapsed="false">
      <c r="A35" s="64" t="s">
        <v>78</v>
      </c>
      <c r="B35" s="58" t="n">
        <v>12324349</v>
      </c>
      <c r="C35" s="58" t="s">
        <v>150</v>
      </c>
      <c r="D35" s="57" t="s">
        <v>32</v>
      </c>
      <c r="E35" s="58" t="s">
        <v>151</v>
      </c>
      <c r="F35" s="65" t="s">
        <v>152</v>
      </c>
      <c r="G35" s="58" t="n">
        <v>506</v>
      </c>
      <c r="H35" s="58" t="n">
        <v>506</v>
      </c>
      <c r="I35" s="58" t="n">
        <v>282</v>
      </c>
      <c r="J35" s="58" t="s">
        <v>153</v>
      </c>
      <c r="K35" s="25" t="n">
        <v>224</v>
      </c>
    </row>
    <row r="36" s="7" customFormat="true" ht="18" hidden="false" customHeight="true" outlineLevel="0" collapsed="false">
      <c r="A36" s="64" t="s">
        <v>78</v>
      </c>
      <c r="B36" s="58" t="n">
        <v>13138165</v>
      </c>
      <c r="C36" s="58" t="s">
        <v>154</v>
      </c>
      <c r="D36" s="68" t="s">
        <v>18</v>
      </c>
      <c r="E36" s="58" t="s">
        <v>155</v>
      </c>
      <c r="F36" s="65" t="s">
        <v>156</v>
      </c>
      <c r="G36" s="58" t="n">
        <v>388</v>
      </c>
      <c r="H36" s="58" t="n">
        <v>255</v>
      </c>
      <c r="I36" s="58" t="n">
        <v>388</v>
      </c>
      <c r="J36" s="58" t="s">
        <v>157</v>
      </c>
      <c r="K36" s="25" t="n">
        <v>133</v>
      </c>
    </row>
    <row r="37" s="7" customFormat="true" ht="18" hidden="false" customHeight="true" outlineLevel="0" collapsed="false">
      <c r="A37" s="16" t="s">
        <v>78</v>
      </c>
      <c r="B37" s="17" t="n">
        <v>13140894</v>
      </c>
      <c r="C37" s="19" t="s">
        <v>158</v>
      </c>
      <c r="D37" s="18" t="s">
        <v>18</v>
      </c>
      <c r="E37" s="19" t="s">
        <v>159</v>
      </c>
      <c r="F37" s="19" t="s">
        <v>160</v>
      </c>
      <c r="G37" s="17" t="n">
        <v>431</v>
      </c>
      <c r="H37" s="17" t="n">
        <v>133</v>
      </c>
      <c r="I37" s="17" t="n">
        <v>431</v>
      </c>
      <c r="J37" s="17" t="s">
        <v>161</v>
      </c>
      <c r="K37" s="17" t="n">
        <f aca="false">I37-H37</f>
        <v>298</v>
      </c>
    </row>
    <row r="38" s="7" customFormat="true" ht="18" hidden="false" customHeight="true" outlineLevel="0" collapsed="false">
      <c r="A38" s="10" t="s">
        <v>162</v>
      </c>
      <c r="B38" s="9" t="n">
        <v>2118713</v>
      </c>
      <c r="C38" s="10" t="s">
        <v>163</v>
      </c>
      <c r="D38" s="30" t="s">
        <v>48</v>
      </c>
      <c r="E38" s="9" t="s">
        <v>164</v>
      </c>
      <c r="F38" s="9" t="s">
        <v>165</v>
      </c>
      <c r="G38" s="9" t="n">
        <v>374</v>
      </c>
      <c r="H38" s="9" t="n">
        <v>224</v>
      </c>
      <c r="I38" s="9" t="n">
        <v>374</v>
      </c>
      <c r="J38" s="9" t="s">
        <v>166</v>
      </c>
      <c r="K38" s="9" t="n">
        <v>150</v>
      </c>
    </row>
    <row r="39" s="7" customFormat="true" ht="18" hidden="false" customHeight="true" outlineLevel="0" collapsed="false">
      <c r="A39" s="11" t="s">
        <v>162</v>
      </c>
      <c r="B39" s="13" t="n">
        <v>6606180</v>
      </c>
      <c r="C39" s="11" t="s">
        <v>167</v>
      </c>
      <c r="D39" s="11" t="s">
        <v>13</v>
      </c>
      <c r="E39" s="69" t="s">
        <v>168</v>
      </c>
      <c r="F39" s="70" t="s">
        <v>169</v>
      </c>
      <c r="G39" s="13" t="s">
        <v>44</v>
      </c>
      <c r="H39" s="13" t="s">
        <v>45</v>
      </c>
      <c r="I39" s="13" t="s">
        <v>44</v>
      </c>
      <c r="J39" s="11" t="s">
        <v>170</v>
      </c>
      <c r="K39" s="13" t="s">
        <v>45</v>
      </c>
    </row>
    <row r="40" s="7" customFormat="true" ht="18" hidden="false" customHeight="true" outlineLevel="0" collapsed="false">
      <c r="A40" s="40" t="s">
        <v>162</v>
      </c>
      <c r="B40" s="39" t="n">
        <v>17145309</v>
      </c>
      <c r="C40" s="40" t="s">
        <v>171</v>
      </c>
      <c r="D40" s="30" t="s">
        <v>48</v>
      </c>
      <c r="E40" s="39" t="s">
        <v>172</v>
      </c>
      <c r="F40" s="40" t="s">
        <v>173</v>
      </c>
      <c r="G40" s="39" t="n">
        <v>320</v>
      </c>
      <c r="H40" s="39" t="n">
        <v>239</v>
      </c>
      <c r="I40" s="39" t="n">
        <v>320</v>
      </c>
      <c r="J40" s="40"/>
      <c r="K40" s="39" t="n">
        <v>81</v>
      </c>
    </row>
    <row r="41" s="7" customFormat="true" ht="18" hidden="false" customHeight="true" outlineLevel="0" collapsed="false">
      <c r="A41" s="41" t="s">
        <v>174</v>
      </c>
      <c r="B41" s="42" t="n">
        <v>3008100</v>
      </c>
      <c r="C41" s="28" t="s">
        <v>175</v>
      </c>
      <c r="D41" s="28" t="s">
        <v>176</v>
      </c>
      <c r="E41" s="28" t="s">
        <v>177</v>
      </c>
      <c r="F41" s="28" t="s">
        <v>178</v>
      </c>
      <c r="G41" s="42" t="n">
        <v>360</v>
      </c>
      <c r="H41" s="42" t="n">
        <v>360</v>
      </c>
      <c r="I41" s="42" t="n">
        <v>314</v>
      </c>
      <c r="J41" s="28" t="s">
        <v>179</v>
      </c>
      <c r="K41" s="42" t="n">
        <f aca="false">I41-H41</f>
        <v>-46</v>
      </c>
    </row>
    <row r="42" s="7" customFormat="true" ht="18" hidden="false" customHeight="true" outlineLevel="0" collapsed="false">
      <c r="A42" s="12" t="s">
        <v>174</v>
      </c>
      <c r="B42" s="13" t="n">
        <v>3882953</v>
      </c>
      <c r="C42" s="11" t="s">
        <v>180</v>
      </c>
      <c r="D42" s="11" t="s">
        <v>13</v>
      </c>
      <c r="E42" s="11" t="s">
        <v>181</v>
      </c>
      <c r="F42" s="11" t="s">
        <v>182</v>
      </c>
      <c r="G42" s="13" t="n">
        <v>410</v>
      </c>
      <c r="H42" s="13" t="n">
        <v>224</v>
      </c>
      <c r="I42" s="13" t="n">
        <v>410</v>
      </c>
      <c r="J42" s="28" t="s">
        <v>183</v>
      </c>
      <c r="K42" s="29" t="n">
        <f aca="false">I42-H42</f>
        <v>186</v>
      </c>
    </row>
    <row r="43" s="7" customFormat="true" ht="18" hidden="false" customHeight="true" outlineLevel="0" collapsed="false">
      <c r="A43" s="24" t="s">
        <v>174</v>
      </c>
      <c r="B43" s="25" t="n">
        <v>5746639</v>
      </c>
      <c r="C43" s="26" t="s">
        <v>184</v>
      </c>
      <c r="D43" s="30" t="s">
        <v>48</v>
      </c>
      <c r="E43" s="25" t="s">
        <v>185</v>
      </c>
      <c r="F43" s="26" t="s">
        <v>186</v>
      </c>
      <c r="G43" s="25" t="n">
        <v>373</v>
      </c>
      <c r="H43" s="25" t="n">
        <v>269</v>
      </c>
      <c r="I43" s="25" t="n">
        <v>373</v>
      </c>
      <c r="J43" s="26"/>
      <c r="K43" s="25" t="n">
        <v>104</v>
      </c>
    </row>
    <row r="44" s="7" customFormat="true" ht="18" hidden="false" customHeight="true" outlineLevel="0" collapsed="false">
      <c r="A44" s="16" t="s">
        <v>174</v>
      </c>
      <c r="B44" s="17" t="n">
        <v>15600792</v>
      </c>
      <c r="C44" s="19" t="s">
        <v>187</v>
      </c>
      <c r="D44" s="71" t="s">
        <v>32</v>
      </c>
      <c r="E44" s="19" t="s">
        <v>188</v>
      </c>
      <c r="F44" s="19" t="s">
        <v>189</v>
      </c>
      <c r="G44" s="17" t="n">
        <v>780</v>
      </c>
      <c r="H44" s="17" t="n">
        <v>780</v>
      </c>
      <c r="I44" s="17" t="n">
        <v>600</v>
      </c>
      <c r="J44" s="19" t="s">
        <v>190</v>
      </c>
      <c r="K44" s="17" t="n">
        <f aca="false">I44-H44</f>
        <v>-180</v>
      </c>
    </row>
    <row r="45" customFormat="false" ht="18" hidden="false" customHeight="true" outlineLevel="0" collapsed="false"/>
    <row r="46" customFormat="false" ht="18" hidden="false" customHeight="true" outlineLevel="0" collapsed="false"/>
    <row r="47" customFormat="false" ht="18" hidden="false" customHeight="true" outlineLevel="0" collapsed="false"/>
    <row r="48" customFormat="false" ht="18" hidden="false" customHeight="true" outlineLevel="0" collapsed="false"/>
    <row r="49" customFormat="false" ht="18" hidden="false" customHeight="true" outlineLevel="0" collapsed="false"/>
    <row r="50" customFormat="false" ht="18" hidden="false" customHeight="true" outlineLevel="0" collapsed="false"/>
    <row r="51" customFormat="false" ht="18" hidden="false" customHeight="true" outlineLevel="0" collapsed="false"/>
    <row r="52" customFormat="false" ht="18" hidden="false" customHeight="true" outlineLevel="0" collapsed="false"/>
    <row r="53" customFormat="false" ht="18" hidden="false" customHeight="true" outlineLevel="0" collapsed="false"/>
    <row r="54" customFormat="false" ht="18" hidden="false" customHeight="true" outlineLevel="0" collapsed="false"/>
    <row r="55" customFormat="false" ht="18" hidden="false" customHeight="true" outlineLevel="0" collapsed="false"/>
    <row r="56" customFormat="false" ht="18" hidden="false" customHeight="true" outlineLevel="0" collapsed="false"/>
    <row r="57" customFormat="false" ht="18" hidden="false" customHeight="true" outlineLevel="0" collapsed="false"/>
    <row r="58" customFormat="false" ht="18" hidden="false" customHeight="true" outlineLevel="0" collapsed="false"/>
    <row r="59" customFormat="false" ht="18" hidden="false" customHeight="true" outlineLevel="0" collapsed="false"/>
    <row r="60" customFormat="false" ht="18" hidden="false" customHeight="true" outlineLevel="0" collapsed="false"/>
    <row r="61" customFormat="false" ht="18" hidden="false" customHeight="true" outlineLevel="0" collapsed="false"/>
  </sheetData>
  <autoFilter ref="A2:K44"/>
  <mergeCells count="1">
    <mergeCell ref="G13:I13"/>
  </mergeCells>
  <printOptions headings="false" gridLines="false" gridLinesSet="true" horizontalCentered="false" verticalCentered="false"/>
  <pageMargins left="0.25" right="0.25" top="0.75" bottom="0.75" header="0.511805555555555" footer="0.511805555555555"/>
  <pageSetup paperSize="9" scale="100" firstPageNumber="0" fitToWidth="1" fitToHeight="0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Q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09375" defaultRowHeight="16" zeroHeight="false" outlineLevelRow="0" outlineLevelCol="0"/>
  <cols>
    <col collapsed="false" customWidth="true" hidden="false" outlineLevel="0" max="2" min="2" style="0" width="19"/>
    <col collapsed="false" customWidth="true" hidden="false" outlineLevel="0" max="3" min="3" style="0" width="8.16"/>
    <col collapsed="false" customWidth="true" hidden="false" outlineLevel="0" max="4" min="4" style="0" width="7.5"/>
    <col collapsed="false" customWidth="true" hidden="false" outlineLevel="0" max="5" min="5" style="0" width="7.84"/>
    <col collapsed="false" customWidth="true" hidden="false" outlineLevel="0" max="6" min="6" style="0" width="7.5"/>
    <col collapsed="false" customWidth="true" hidden="false" outlineLevel="0" max="7" min="7" style="0" width="7.84"/>
    <col collapsed="false" customWidth="true" hidden="false" outlineLevel="0" max="8" min="8" style="0" width="8"/>
    <col collapsed="false" customWidth="true" hidden="false" outlineLevel="0" max="9" min="9" style="0" width="7.5"/>
    <col collapsed="false" customWidth="true" hidden="false" outlineLevel="0" max="10" min="10" style="0" width="9"/>
    <col collapsed="false" customWidth="true" hidden="false" outlineLevel="0" max="11" min="11" style="0" width="7.5"/>
    <col collapsed="false" customWidth="true" hidden="false" outlineLevel="0" max="12" min="12" style="0" width="9.16"/>
    <col collapsed="false" customWidth="true" hidden="false" outlineLevel="0" max="13" min="13" style="0" width="8.67"/>
    <col collapsed="false" customWidth="true" hidden="false" outlineLevel="0" max="14" min="14" style="0" width="8.33"/>
    <col collapsed="false" customWidth="true" hidden="false" outlineLevel="0" max="15" min="15" style="0" width="7.5"/>
    <col collapsed="false" customWidth="true" hidden="false" outlineLevel="0" max="16" min="16" style="0" width="8.16"/>
    <col collapsed="false" customWidth="true" hidden="false" outlineLevel="0" max="17" min="17" style="0" width="7.66"/>
    <col collapsed="false" customWidth="true" hidden="false" outlineLevel="0" max="18" min="18" style="0" width="8.33"/>
    <col collapsed="false" customWidth="true" hidden="false" outlineLevel="0" max="19" min="19" style="0" width="7.5"/>
    <col collapsed="false" customWidth="true" hidden="false" outlineLevel="0" max="20" min="20" style="0" width="7.84"/>
    <col collapsed="false" customWidth="true" hidden="false" outlineLevel="0" max="21" min="21" style="0" width="7.5"/>
    <col collapsed="false" customWidth="true" hidden="false" outlineLevel="0" max="23" min="22" style="0" width="7.84"/>
    <col collapsed="false" customWidth="true" hidden="false" outlineLevel="0" max="24" min="24" style="0" width="7.66"/>
    <col collapsed="false" customWidth="true" hidden="false" outlineLevel="0" max="25" min="25" style="0" width="8.67"/>
    <col collapsed="false" customWidth="true" hidden="false" outlineLevel="0" max="27" min="26" style="0" width="8.33"/>
    <col collapsed="false" customWidth="true" hidden="false" outlineLevel="0" max="28" min="28" style="0" width="9"/>
    <col collapsed="false" customWidth="true" hidden="false" outlineLevel="0" max="29" min="29" style="0" width="8.33"/>
    <col collapsed="false" customWidth="true" hidden="false" outlineLevel="0" max="30" min="30" style="0" width="9.16"/>
    <col collapsed="false" customWidth="true" hidden="false" outlineLevel="0" max="31" min="31" style="0" width="8.33"/>
    <col collapsed="false" customWidth="true" hidden="false" outlineLevel="0" max="32" min="32" style="0" width="7.33"/>
    <col collapsed="false" customWidth="true" hidden="false" outlineLevel="0" max="33" min="33" style="0" width="7.66"/>
    <col collapsed="false" customWidth="true" hidden="false" outlineLevel="0" max="34" min="34" style="0" width="9"/>
    <col collapsed="false" customWidth="true" hidden="false" outlineLevel="0" max="35" min="35" style="0" width="9.16"/>
    <col collapsed="false" customWidth="true" hidden="false" outlineLevel="0" max="36" min="36" style="0" width="8.84"/>
    <col collapsed="false" customWidth="true" hidden="false" outlineLevel="0" max="37" min="37" style="0" width="8.16"/>
    <col collapsed="false" customWidth="true" hidden="false" outlineLevel="0" max="38" min="38" style="0" width="9.16"/>
    <col collapsed="false" customWidth="true" hidden="false" outlineLevel="0" max="39" min="39" style="0" width="8.33"/>
    <col collapsed="false" customWidth="true" hidden="false" outlineLevel="0" max="40" min="40" style="0" width="8.84"/>
    <col collapsed="false" customWidth="true" hidden="false" outlineLevel="0" max="41" min="41" style="0" width="8.67"/>
    <col collapsed="false" customWidth="true" hidden="false" outlineLevel="0" max="42" min="42" style="0" width="8.16"/>
    <col collapsed="false" customWidth="true" hidden="false" outlineLevel="0" max="43" min="43" style="0" width="8.84"/>
  </cols>
  <sheetData>
    <row r="1" customFormat="false" ht="16" hidden="false" customHeight="false" outlineLevel="0" collapsed="false">
      <c r="C1" s="72" t="s">
        <v>191</v>
      </c>
      <c r="D1" s="72"/>
      <c r="E1" s="72"/>
      <c r="F1" s="72" t="s">
        <v>192</v>
      </c>
      <c r="G1" s="72"/>
      <c r="H1" s="72"/>
      <c r="I1" s="72"/>
      <c r="J1" s="72"/>
      <c r="K1" s="72"/>
      <c r="L1" s="72"/>
      <c r="M1" s="72"/>
      <c r="N1" s="72"/>
      <c r="O1" s="72"/>
      <c r="P1" s="72"/>
      <c r="Q1" s="72" t="s">
        <v>193</v>
      </c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3" t="s">
        <v>194</v>
      </c>
      <c r="AM1" s="73"/>
      <c r="AN1" s="73"/>
      <c r="AO1" s="72" t="s">
        <v>195</v>
      </c>
      <c r="AP1" s="72"/>
      <c r="AQ1" s="72"/>
    </row>
    <row r="2" customFormat="false" ht="62" hidden="false" customHeight="true" outlineLevel="0" collapsed="false">
      <c r="C2" s="74" t="n">
        <v>1557142</v>
      </c>
      <c r="D2" s="75" t="n">
        <v>14231655</v>
      </c>
      <c r="E2" s="76" t="n">
        <v>10030831</v>
      </c>
      <c r="F2" s="74" t="n">
        <v>3000046</v>
      </c>
      <c r="G2" s="75" t="n">
        <v>4274805</v>
      </c>
      <c r="H2" s="75" t="n">
        <v>6294408</v>
      </c>
      <c r="I2" s="75" t="n">
        <v>7180525</v>
      </c>
      <c r="J2" s="75" t="n">
        <v>8819945</v>
      </c>
      <c r="K2" s="75" t="n">
        <v>9021065</v>
      </c>
      <c r="L2" s="75" t="n">
        <v>11056128</v>
      </c>
      <c r="M2" s="75" t="n">
        <v>13219543</v>
      </c>
      <c r="N2" s="75" t="n">
        <v>14452513</v>
      </c>
      <c r="O2" s="75" t="n">
        <v>12129573</v>
      </c>
      <c r="P2" s="76" t="n">
        <v>15204724</v>
      </c>
      <c r="Q2" s="74" t="n">
        <v>540648</v>
      </c>
      <c r="R2" s="75" t="n">
        <v>1441211</v>
      </c>
      <c r="S2" s="75" t="n">
        <v>2074451</v>
      </c>
      <c r="T2" s="75" t="n">
        <v>3021489</v>
      </c>
      <c r="U2" s="75" t="n">
        <v>3791404</v>
      </c>
      <c r="V2" s="75" t="n">
        <v>4666002</v>
      </c>
      <c r="W2" s="75" t="n">
        <v>5500411</v>
      </c>
      <c r="X2" s="75" t="n">
        <v>5500411</v>
      </c>
      <c r="Y2" s="75" t="n">
        <v>5520203</v>
      </c>
      <c r="Z2" s="75" t="n">
        <v>6186902</v>
      </c>
      <c r="AA2" s="75" t="n">
        <v>6492448</v>
      </c>
      <c r="AB2" s="75" t="n">
        <v>7356676</v>
      </c>
      <c r="AC2" s="75" t="n">
        <v>7804158</v>
      </c>
      <c r="AD2" s="75" t="n">
        <v>8601096</v>
      </c>
      <c r="AE2" s="75" t="n">
        <v>8915663</v>
      </c>
      <c r="AF2" s="75" t="n">
        <v>10635086</v>
      </c>
      <c r="AG2" s="75" t="n">
        <v>11000604</v>
      </c>
      <c r="AH2" s="75" t="n">
        <v>11869692</v>
      </c>
      <c r="AI2" s="75" t="n">
        <v>12324349</v>
      </c>
      <c r="AJ2" s="75" t="n">
        <v>13138165</v>
      </c>
      <c r="AK2" s="76" t="n">
        <v>13140894</v>
      </c>
      <c r="AL2" s="74" t="n">
        <v>2118713</v>
      </c>
      <c r="AM2" s="75" t="n">
        <v>6606180</v>
      </c>
      <c r="AN2" s="75" t="n">
        <v>17145309</v>
      </c>
      <c r="AO2" s="74" t="n">
        <v>3008100</v>
      </c>
      <c r="AP2" s="75" t="n">
        <v>3882953</v>
      </c>
      <c r="AQ2" s="76" t="n">
        <v>15600792</v>
      </c>
    </row>
    <row r="3" customFormat="false" ht="65" hidden="false" customHeight="true" outlineLevel="0" collapsed="false">
      <c r="A3" s="77" t="s">
        <v>196</v>
      </c>
      <c r="B3" s="78" t="s">
        <v>197</v>
      </c>
      <c r="C3" s="79" t="s">
        <v>12</v>
      </c>
      <c r="D3" s="80" t="s">
        <v>22</v>
      </c>
      <c r="E3" s="81" t="s">
        <v>198</v>
      </c>
      <c r="F3" s="79" t="s">
        <v>199</v>
      </c>
      <c r="G3" s="80" t="s">
        <v>31</v>
      </c>
      <c r="H3" s="80" t="s">
        <v>200</v>
      </c>
      <c r="I3" s="80" t="s">
        <v>201</v>
      </c>
      <c r="J3" s="80" t="s">
        <v>47</v>
      </c>
      <c r="K3" s="80" t="s">
        <v>202</v>
      </c>
      <c r="L3" s="80" t="s">
        <v>56</v>
      </c>
      <c r="M3" s="80" t="s">
        <v>203</v>
      </c>
      <c r="N3" s="80" t="s">
        <v>70</v>
      </c>
      <c r="O3" s="82" t="s">
        <v>204</v>
      </c>
      <c r="P3" s="81" t="s">
        <v>74</v>
      </c>
      <c r="Q3" s="79" t="s">
        <v>205</v>
      </c>
      <c r="R3" s="80" t="s">
        <v>83</v>
      </c>
      <c r="S3" s="80" t="s">
        <v>206</v>
      </c>
      <c r="T3" s="80" t="s">
        <v>207</v>
      </c>
      <c r="U3" s="80" t="s">
        <v>208</v>
      </c>
      <c r="V3" s="80" t="s">
        <v>209</v>
      </c>
      <c r="W3" s="80" t="s">
        <v>210</v>
      </c>
      <c r="X3" s="80" t="s">
        <v>211</v>
      </c>
      <c r="Y3" s="80" t="s">
        <v>212</v>
      </c>
      <c r="Z3" s="80" t="s">
        <v>213</v>
      </c>
      <c r="AA3" s="80" t="s">
        <v>214</v>
      </c>
      <c r="AB3" s="80" t="s">
        <v>215</v>
      </c>
      <c r="AC3" s="80" t="s">
        <v>216</v>
      </c>
      <c r="AD3" s="80" t="s">
        <v>217</v>
      </c>
      <c r="AE3" s="80" t="s">
        <v>218</v>
      </c>
      <c r="AF3" s="80" t="s">
        <v>219</v>
      </c>
      <c r="AG3" s="80" t="s">
        <v>220</v>
      </c>
      <c r="AH3" s="80" t="s">
        <v>221</v>
      </c>
      <c r="AI3" s="80" t="s">
        <v>222</v>
      </c>
      <c r="AJ3" s="80" t="s">
        <v>223</v>
      </c>
      <c r="AK3" s="81" t="s">
        <v>224</v>
      </c>
      <c r="AL3" s="79" t="s">
        <v>163</v>
      </c>
      <c r="AM3" s="82" t="s">
        <v>225</v>
      </c>
      <c r="AN3" s="80" t="s">
        <v>171</v>
      </c>
      <c r="AO3" s="79" t="s">
        <v>175</v>
      </c>
      <c r="AP3" s="80" t="s">
        <v>180</v>
      </c>
      <c r="AQ3" s="81" t="s">
        <v>187</v>
      </c>
    </row>
    <row r="4" customFormat="false" ht="16" hidden="false" customHeight="false" outlineLevel="0" collapsed="false">
      <c r="A4" s="83" t="s">
        <v>226</v>
      </c>
      <c r="B4" s="84" t="s">
        <v>32</v>
      </c>
      <c r="C4" s="85"/>
      <c r="D4" s="84"/>
      <c r="E4" s="86"/>
      <c r="F4" s="85"/>
      <c r="G4" s="84" t="s">
        <v>32</v>
      </c>
      <c r="H4" s="84"/>
      <c r="I4" s="84"/>
      <c r="J4" s="84" t="s">
        <v>32</v>
      </c>
      <c r="K4" s="84"/>
      <c r="L4" s="84" t="s">
        <v>32</v>
      </c>
      <c r="M4" s="84"/>
      <c r="N4" s="84" t="s">
        <v>32</v>
      </c>
      <c r="O4" s="84"/>
      <c r="P4" s="86"/>
      <c r="Q4" s="85"/>
      <c r="R4" s="87"/>
      <c r="S4" s="84"/>
      <c r="T4" s="87"/>
      <c r="U4" s="84"/>
      <c r="V4" s="84"/>
      <c r="W4" s="84"/>
      <c r="X4" s="84"/>
      <c r="Y4" s="84"/>
      <c r="Z4" s="84" t="s">
        <v>32</v>
      </c>
      <c r="AA4" s="84"/>
      <c r="AB4" s="87"/>
      <c r="AC4" s="84"/>
      <c r="AD4" s="87" t="s">
        <v>32</v>
      </c>
      <c r="AE4" s="84"/>
      <c r="AF4" s="87"/>
      <c r="AG4" s="84"/>
      <c r="AH4" s="84" t="s">
        <v>32</v>
      </c>
      <c r="AI4" s="84" t="s">
        <v>32</v>
      </c>
      <c r="AJ4" s="87"/>
      <c r="AK4" s="86"/>
      <c r="AL4" s="84" t="s">
        <v>32</v>
      </c>
      <c r="AM4" s="84"/>
      <c r="AN4" s="84" t="s">
        <v>32</v>
      </c>
      <c r="AO4" s="85" t="s">
        <v>32</v>
      </c>
      <c r="AP4" s="84"/>
      <c r="AQ4" s="86" t="s">
        <v>32</v>
      </c>
    </row>
    <row r="5" customFormat="false" ht="16" hidden="false" customHeight="false" outlineLevel="0" collapsed="false">
      <c r="A5" s="83" t="s">
        <v>227</v>
      </c>
      <c r="B5" s="88" t="s">
        <v>18</v>
      </c>
      <c r="C5" s="89" t="s">
        <v>18</v>
      </c>
      <c r="D5" s="88" t="s">
        <v>18</v>
      </c>
      <c r="E5" s="90" t="s">
        <v>18</v>
      </c>
      <c r="F5" s="89" t="s">
        <v>18</v>
      </c>
      <c r="G5" s="88"/>
      <c r="H5" s="88" t="s">
        <v>18</v>
      </c>
      <c r="I5" s="88" t="s">
        <v>18</v>
      </c>
      <c r="J5" s="88" t="s">
        <v>18</v>
      </c>
      <c r="K5" s="88" t="s">
        <v>18</v>
      </c>
      <c r="L5" s="88"/>
      <c r="M5" s="88" t="s">
        <v>18</v>
      </c>
      <c r="N5" s="88"/>
      <c r="O5" s="88"/>
      <c r="P5" s="90" t="s">
        <v>18</v>
      </c>
      <c r="Q5" s="89" t="s">
        <v>18</v>
      </c>
      <c r="R5" s="91" t="s">
        <v>18</v>
      </c>
      <c r="S5" s="88" t="s">
        <v>18</v>
      </c>
      <c r="T5" s="91" t="s">
        <v>18</v>
      </c>
      <c r="U5" s="88" t="s">
        <v>18</v>
      </c>
      <c r="V5" s="91" t="s">
        <v>18</v>
      </c>
      <c r="W5" s="91" t="s">
        <v>18</v>
      </c>
      <c r="X5" s="91" t="s">
        <v>18</v>
      </c>
      <c r="Y5" s="91" t="s">
        <v>18</v>
      </c>
      <c r="Z5" s="88"/>
      <c r="AA5" s="88" t="s">
        <v>18</v>
      </c>
      <c r="AB5" s="91" t="s">
        <v>18</v>
      </c>
      <c r="AC5" s="88" t="s">
        <v>18</v>
      </c>
      <c r="AD5" s="91"/>
      <c r="AE5" s="88" t="s">
        <v>18</v>
      </c>
      <c r="AF5" s="91" t="s">
        <v>18</v>
      </c>
      <c r="AG5" s="88" t="s">
        <v>18</v>
      </c>
      <c r="AH5" s="88"/>
      <c r="AI5" s="88"/>
      <c r="AJ5" s="91" t="s">
        <v>18</v>
      </c>
      <c r="AK5" s="90" t="s">
        <v>18</v>
      </c>
      <c r="AL5" s="88" t="s">
        <v>18</v>
      </c>
      <c r="AM5" s="88" t="s">
        <v>18</v>
      </c>
      <c r="AN5" s="88" t="s">
        <v>18</v>
      </c>
      <c r="AO5" s="89"/>
      <c r="AP5" s="88" t="s">
        <v>18</v>
      </c>
      <c r="AQ5" s="90"/>
    </row>
    <row r="6" customFormat="false" ht="16" hidden="false" customHeight="false" outlineLevel="0" collapsed="false">
      <c r="A6" s="92" t="s">
        <v>228</v>
      </c>
      <c r="B6" s="93" t="s">
        <v>61</v>
      </c>
      <c r="C6" s="94" t="s">
        <v>61</v>
      </c>
      <c r="D6" s="93"/>
      <c r="E6" s="95"/>
      <c r="F6" s="94"/>
      <c r="G6" s="93"/>
      <c r="H6" s="93"/>
      <c r="I6" s="93" t="s">
        <v>61</v>
      </c>
      <c r="J6" s="93"/>
      <c r="K6" s="93"/>
      <c r="L6" s="93" t="s">
        <v>61</v>
      </c>
      <c r="M6" s="93"/>
      <c r="N6" s="93"/>
      <c r="O6" s="93" t="s">
        <v>61</v>
      </c>
      <c r="P6" s="95"/>
      <c r="Q6" s="94"/>
      <c r="R6" s="96"/>
      <c r="S6" s="93"/>
      <c r="T6" s="96"/>
      <c r="U6" s="93"/>
      <c r="V6" s="93" t="s">
        <v>61</v>
      </c>
      <c r="W6" s="93" t="s">
        <v>61</v>
      </c>
      <c r="X6" s="93"/>
      <c r="Y6" s="93" t="s">
        <v>61</v>
      </c>
      <c r="Z6" s="93"/>
      <c r="AA6" s="93" t="s">
        <v>61</v>
      </c>
      <c r="AB6" s="96" t="s">
        <v>61</v>
      </c>
      <c r="AC6" s="93" t="s">
        <v>61</v>
      </c>
      <c r="AD6" s="93"/>
      <c r="AE6" s="93"/>
      <c r="AF6" s="96" t="s">
        <v>61</v>
      </c>
      <c r="AG6" s="93"/>
      <c r="AH6" s="93"/>
      <c r="AI6" s="93"/>
      <c r="AJ6" s="96"/>
      <c r="AK6" s="95"/>
      <c r="AL6" s="93"/>
      <c r="AM6" s="93" t="s">
        <v>61</v>
      </c>
      <c r="AN6" s="93"/>
      <c r="AO6" s="94" t="s">
        <v>61</v>
      </c>
      <c r="AP6" s="93" t="s">
        <v>61</v>
      </c>
      <c r="AQ6" s="95"/>
    </row>
    <row r="7" customFormat="false" ht="16" hidden="false" customHeight="false" outlineLevel="0" collapsed="false">
      <c r="T7" s="97"/>
    </row>
  </sheetData>
  <mergeCells count="5">
    <mergeCell ref="C1:E1"/>
    <mergeCell ref="F1:P1"/>
    <mergeCell ref="Q1:AK1"/>
    <mergeCell ref="AL1:AN1"/>
    <mergeCell ref="AO1:AQ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Collabora_Office/6.4.10.48$Linux_X86_64 LibreOffice_project/3edd452b86e100c0a0b09299ffb940879db00c99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6T13:57:31Z</dcterms:created>
  <dc:creator>Utilisateur de Microsoft Office</dc:creator>
  <dc:description/>
  <dc:language>fr-FR</dc:language>
  <cp:lastModifiedBy/>
  <cp:lastPrinted>2025-03-03T10:58:22Z</cp:lastPrinted>
  <dcterms:modified xsi:type="dcterms:W3CDTF">2025-05-28T11:38:3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